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960" windowHeight="12720" tabRatio="500" activeTab="1"/>
  </bookViews>
  <sheets>
    <sheet name="SYBR" sheetId="1" r:id="rId1"/>
    <sheet name="数据分析" sheetId="3" r:id="rId2"/>
    <sheet name="Run Information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9" uniqueCount="60"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A</t>
  </si>
  <si>
    <t>Content</t>
  </si>
  <si>
    <t>Unkn</t>
  </si>
  <si>
    <t>Sample</t>
  </si>
  <si>
    <t>10-1</t>
  </si>
  <si>
    <t>10-2</t>
  </si>
  <si>
    <t>10-3</t>
  </si>
  <si>
    <t>C-1</t>
  </si>
  <si>
    <t>C-2</t>
  </si>
  <si>
    <t>C-3</t>
  </si>
  <si>
    <t>Cq</t>
  </si>
  <si>
    <t>copy number</t>
  </si>
  <si>
    <t>B</t>
  </si>
  <si>
    <t>C</t>
  </si>
  <si>
    <t>D</t>
  </si>
  <si>
    <t>E</t>
  </si>
  <si>
    <t>F</t>
  </si>
  <si>
    <t>G</t>
  </si>
  <si>
    <t>H</t>
  </si>
  <si>
    <t>GAPDH</t>
  </si>
  <si>
    <t>mean value</t>
  </si>
  <si>
    <t>APOD</t>
  </si>
  <si>
    <t>COL11A1</t>
  </si>
  <si>
    <t>CT value</t>
  </si>
  <si>
    <t>2CT</t>
  </si>
  <si>
    <t>2CTCT</t>
  </si>
  <si>
    <t>File Name</t>
  </si>
  <si>
    <t>admin_2021-02-27 11-46-ruangu APOD+COL11A1.pcrd</t>
  </si>
  <si>
    <t>Created By User</t>
  </si>
  <si>
    <t>admin</t>
  </si>
  <si>
    <t>Notes</t>
  </si>
  <si>
    <t>ID</t>
  </si>
  <si>
    <t>Run Started</t>
  </si>
  <si>
    <t>2021/2/27 11:46:55 UTC +08:00</t>
  </si>
  <si>
    <t>Run Ended</t>
  </si>
  <si>
    <t>2021/2/27 13:12:46 UTC +08:00</t>
  </si>
  <si>
    <t>Sample Vol</t>
  </si>
  <si>
    <t>Lid Temp</t>
  </si>
  <si>
    <t>Protocol File Name</t>
  </si>
  <si>
    <t>protocal-奕彬生物.prcl</t>
  </si>
  <si>
    <t>Plate Setup File Name</t>
  </si>
  <si>
    <t>96 wells_All Channels.pltd</t>
  </si>
  <si>
    <t>Base Serial Number</t>
  </si>
  <si>
    <t>CC017533</t>
  </si>
  <si>
    <t>Optical Head Serial Number</t>
  </si>
  <si>
    <t>785BR9250</t>
  </si>
  <si>
    <t>CFX Manager Version</t>
  </si>
  <si>
    <t xml:space="preserve">3.1.1517.0823. 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##0;\-###0"/>
    <numFmt numFmtId="177" formatCode="###0.00;\-###0.00"/>
  </numFmts>
  <fonts count="24">
    <font>
      <sz val="8.25"/>
      <name val="Microsoft Sans Serif"/>
      <charset val="1"/>
    </font>
    <font>
      <sz val="8.25"/>
      <name val="Microsoft Sans Serif"/>
      <charset val="134"/>
    </font>
    <font>
      <sz val="8.5"/>
      <name val="Microsoft Sans Serif"/>
      <charset val="134"/>
    </font>
    <font>
      <b/>
      <sz val="8.25"/>
      <name val="Microsoft Sans Serif"/>
      <charset val="1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rgb="FFE4ECF7"/>
        <bgColor rgb="FF000000"/>
      </patternFill>
    </fill>
    <fill>
      <patternFill patternType="solid">
        <fgColor rgb="FFA9C4E9"/>
        <bgColor rgb="FF000000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top"/>
      <protection locked="0"/>
    </xf>
    <xf numFmtId="43" fontId="4" fillId="0" borderId="0" applyFont="0" applyFill="0" applyBorder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42" fontId="4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4" fillId="5" borderId="4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6" borderId="7" applyNumberFormat="0" applyAlignment="0" applyProtection="0">
      <alignment vertical="center"/>
    </xf>
    <xf numFmtId="0" fontId="14" fillId="7" borderId="8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6" fillId="8" borderId="9" applyNumberFormat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  <xf numFmtId="0" fontId="23" fillId="34" borderId="0" applyNumberFormat="0" applyBorder="0" applyAlignment="0" applyProtection="0">
      <alignment vertical="center"/>
    </xf>
    <xf numFmtId="0" fontId="22" fillId="35" borderId="0" applyNumberFormat="0" applyBorder="0" applyAlignment="0" applyProtection="0">
      <alignment vertical="center"/>
    </xf>
    <xf numFmtId="0" fontId="0" fillId="0" borderId="0">
      <alignment vertical="top"/>
      <protection locked="0"/>
    </xf>
  </cellStyleXfs>
  <cellXfs count="18">
    <xf numFmtId="0" fontId="0" fillId="0" borderId="0" xfId="0" applyFont="1" applyFill="1" applyBorder="1" applyAlignment="1" applyProtection="1">
      <alignment vertical="top"/>
      <protection locked="0"/>
    </xf>
    <xf numFmtId="49" fontId="0" fillId="0" borderId="0" xfId="49" applyNumberFormat="1" applyFont="1">
      <alignment vertical="top"/>
      <protection locked="0"/>
    </xf>
    <xf numFmtId="176" fontId="0" fillId="0" borderId="0" xfId="49" applyNumberFormat="1" applyFont="1" applyAlignment="1">
      <alignment horizontal="left" vertical="top"/>
      <protection locked="0"/>
    </xf>
    <xf numFmtId="0" fontId="1" fillId="0" borderId="0" xfId="0" applyFont="1" applyFill="1" applyBorder="1" applyAlignment="1" applyProtection="1">
      <alignment vertical="top"/>
      <protection locked="0"/>
    </xf>
    <xf numFmtId="0" fontId="2" fillId="0" borderId="0" xfId="0" applyFont="1" applyFill="1" applyBorder="1" applyAlignment="1" applyProtection="1">
      <alignment vertical="top"/>
      <protection locked="0"/>
    </xf>
    <xf numFmtId="0" fontId="0" fillId="2" borderId="0" xfId="49" applyFont="1" applyFill="1" applyAlignment="1">
      <alignment horizontal="center" vertical="center"/>
      <protection locked="0"/>
    </xf>
    <xf numFmtId="0" fontId="0" fillId="0" borderId="1" xfId="49" applyFont="1" applyBorder="1">
      <alignment vertical="top"/>
      <protection locked="0"/>
    </xf>
    <xf numFmtId="0" fontId="0" fillId="0" borderId="2" xfId="49" applyFont="1" applyBorder="1">
      <alignment vertical="top"/>
      <protection locked="0"/>
    </xf>
    <xf numFmtId="49" fontId="0" fillId="3" borderId="3" xfId="49" applyNumberFormat="1" applyFont="1" applyFill="1" applyBorder="1" applyAlignment="1">
      <alignment horizontal="center" vertical="center"/>
      <protection locked="0"/>
    </xf>
    <xf numFmtId="49" fontId="3" fillId="0" borderId="3" xfId="49" applyNumberFormat="1" applyFont="1" applyBorder="1" applyAlignment="1" applyProtection="1">
      <alignment horizontal="center" vertical="center"/>
    </xf>
    <xf numFmtId="0" fontId="3" fillId="0" borderId="0" xfId="49" applyFont="1" applyAlignment="1">
      <alignment horizontal="center" vertical="center"/>
      <protection locked="0"/>
    </xf>
    <xf numFmtId="0" fontId="0" fillId="4" borderId="0" xfId="49" applyFont="1" applyFill="1" applyAlignment="1">
      <alignment horizontal="center" vertical="center"/>
      <protection locked="0"/>
    </xf>
    <xf numFmtId="0" fontId="0" fillId="2" borderId="3" xfId="49" applyFont="1" applyFill="1" applyBorder="1" applyAlignment="1">
      <alignment horizontal="center" vertical="center" wrapText="1"/>
      <protection locked="0"/>
    </xf>
    <xf numFmtId="49" fontId="0" fillId="3" borderId="1" xfId="49" applyNumberFormat="1" applyFont="1" applyFill="1" applyBorder="1" applyAlignment="1">
      <alignment horizontal="center" vertical="center"/>
      <protection locked="0"/>
    </xf>
    <xf numFmtId="49" fontId="3" fillId="0" borderId="1" xfId="49" applyNumberFormat="1" applyFont="1" applyBorder="1" applyAlignment="1" applyProtection="1">
      <alignment horizontal="center" vertical="center"/>
    </xf>
    <xf numFmtId="49" fontId="0" fillId="3" borderId="2" xfId="49" applyNumberFormat="1" applyFont="1" applyFill="1" applyBorder="1" applyAlignment="1">
      <alignment horizontal="center" vertical="center"/>
      <protection locked="0"/>
    </xf>
    <xf numFmtId="177" fontId="3" fillId="0" borderId="2" xfId="49" applyNumberFormat="1" applyFont="1" applyBorder="1" applyAlignment="1" applyProtection="1">
      <alignment horizontal="center" vertical="center"/>
    </xf>
    <xf numFmtId="177" fontId="3" fillId="0" borderId="3" xfId="49" applyNumberFormat="1" applyFont="1" applyBorder="1" applyAlignment="1" applyProtection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3"/>
  <sheetViews>
    <sheetView workbookViewId="0">
      <pane xSplit="2" ySplit="1" topLeftCell="C10" activePane="bottomRight" state="frozen"/>
      <selection/>
      <selection pane="topRight"/>
      <selection pane="bottomLeft"/>
      <selection pane="bottomRight" activeCell="C24" sqref="C24:H24"/>
    </sheetView>
  </sheetViews>
  <sheetFormatPr defaultColWidth="10" defaultRowHeight="15" customHeight="1"/>
  <cols>
    <col min="1" max="1" width="3.77777777777778" style="8" customWidth="1"/>
    <col min="2" max="2" width="12.6666666666667" style="8" customWidth="1"/>
    <col min="3" max="14" width="7.33333333333333" style="9" customWidth="1"/>
    <col min="15" max="15" width="10" style="10" customWidth="1"/>
    <col min="16" max="16384" width="10" style="10"/>
  </cols>
  <sheetData>
    <row r="1" s="5" customFormat="1" customHeight="1" spans="1:14">
      <c r="A1" s="11"/>
      <c r="B1" s="11"/>
      <c r="C1" s="12" t="s">
        <v>0</v>
      </c>
      <c r="D1" s="12" t="s">
        <v>1</v>
      </c>
      <c r="E1" s="12" t="s">
        <v>2</v>
      </c>
      <c r="F1" s="12" t="s">
        <v>3</v>
      </c>
      <c r="G1" s="12" t="s">
        <v>4</v>
      </c>
      <c r="H1" s="12" t="s">
        <v>5</v>
      </c>
      <c r="I1" s="12" t="s">
        <v>6</v>
      </c>
      <c r="J1" s="12" t="s">
        <v>7</v>
      </c>
      <c r="K1" s="12" t="s">
        <v>8</v>
      </c>
      <c r="L1" s="12" t="s">
        <v>9</v>
      </c>
      <c r="M1" s="12" t="s">
        <v>10</v>
      </c>
      <c r="N1" s="12" t="s">
        <v>11</v>
      </c>
    </row>
    <row r="2" s="6" customFormat="1" customHeight="1" spans="1:14">
      <c r="A2" s="13" t="s">
        <v>12</v>
      </c>
      <c r="B2" s="13" t="s">
        <v>13</v>
      </c>
      <c r="C2" s="14" t="s">
        <v>14</v>
      </c>
      <c r="D2" s="14" t="s">
        <v>14</v>
      </c>
      <c r="E2" s="14" t="s">
        <v>14</v>
      </c>
      <c r="F2" s="14" t="s">
        <v>14</v>
      </c>
      <c r="G2" s="14" t="s">
        <v>14</v>
      </c>
      <c r="H2" s="14" t="s">
        <v>14</v>
      </c>
      <c r="I2" s="14" t="s">
        <v>14</v>
      </c>
      <c r="J2" s="14" t="s">
        <v>14</v>
      </c>
      <c r="K2" s="14" t="s">
        <v>14</v>
      </c>
      <c r="L2" s="14" t="s">
        <v>14</v>
      </c>
      <c r="M2" s="14" t="s">
        <v>14</v>
      </c>
      <c r="N2" s="14" t="s">
        <v>14</v>
      </c>
    </row>
    <row r="3" customHeight="1" spans="1:14">
      <c r="A3" s="8" t="s">
        <v>12</v>
      </c>
      <c r="B3" s="8" t="s">
        <v>15</v>
      </c>
      <c r="C3" s="9" t="s">
        <v>16</v>
      </c>
      <c r="D3" s="9" t="s">
        <v>17</v>
      </c>
      <c r="E3" s="9" t="s">
        <v>18</v>
      </c>
      <c r="F3" s="9" t="s">
        <v>19</v>
      </c>
      <c r="G3" s="9" t="s">
        <v>20</v>
      </c>
      <c r="H3" s="9" t="s">
        <v>21</v>
      </c>
      <c r="I3" s="9" t="s">
        <v>16</v>
      </c>
      <c r="J3" s="9" t="s">
        <v>17</v>
      </c>
      <c r="K3" s="9" t="s">
        <v>18</v>
      </c>
      <c r="L3" s="9" t="s">
        <v>19</v>
      </c>
      <c r="M3" s="9" t="s">
        <v>20</v>
      </c>
      <c r="N3" s="9" t="s">
        <v>21</v>
      </c>
    </row>
    <row r="4" s="7" customFormat="1" customHeight="1" spans="1:14">
      <c r="A4" s="15" t="s">
        <v>12</v>
      </c>
      <c r="B4" s="15" t="s">
        <v>22</v>
      </c>
      <c r="C4" s="16">
        <v>29.3527465772326</v>
      </c>
      <c r="D4" s="16">
        <v>28.4630891089241</v>
      </c>
      <c r="E4" s="16">
        <v>28.6838090462748</v>
      </c>
      <c r="F4" s="16">
        <v>29.6817309799263</v>
      </c>
      <c r="G4" s="16">
        <v>29.1716133179523</v>
      </c>
      <c r="H4" s="16">
        <v>28.9253273114149</v>
      </c>
      <c r="I4" s="16">
        <v>29.9328059890179</v>
      </c>
      <c r="J4" s="16">
        <v>29.1539420156134</v>
      </c>
      <c r="K4" s="16">
        <v>28.6161212036676</v>
      </c>
      <c r="L4" s="16">
        <v>29.6160304728489</v>
      </c>
      <c r="M4" s="16">
        <v>28.8976702363043</v>
      </c>
      <c r="N4" s="16">
        <v>29.1021168435778</v>
      </c>
    </row>
    <row r="5" hidden="1" customHeight="1" spans="1:14">
      <c r="A5" s="8" t="s">
        <v>12</v>
      </c>
      <c r="B5" s="8" t="s">
        <v>23</v>
      </c>
      <c r="C5" s="17"/>
      <c r="D5" s="17"/>
      <c r="E5" s="17"/>
      <c r="F5" s="17"/>
      <c r="G5" s="17"/>
      <c r="H5" s="17"/>
      <c r="I5" s="17"/>
      <c r="J5" s="17"/>
      <c r="K5" s="17"/>
      <c r="L5" s="17"/>
      <c r="M5" s="17"/>
      <c r="N5" s="17"/>
    </row>
    <row r="6" s="6" customFormat="1" customHeight="1" spans="1:14">
      <c r="A6" s="13" t="s">
        <v>24</v>
      </c>
      <c r="B6" s="13" t="s">
        <v>13</v>
      </c>
      <c r="C6" s="14" t="s">
        <v>14</v>
      </c>
      <c r="D6" s="14" t="s">
        <v>14</v>
      </c>
      <c r="E6" s="14" t="s">
        <v>14</v>
      </c>
      <c r="F6" s="14" t="s">
        <v>14</v>
      </c>
      <c r="G6" s="14" t="s">
        <v>14</v>
      </c>
      <c r="H6" s="14" t="s">
        <v>14</v>
      </c>
      <c r="I6" s="14" t="s">
        <v>14</v>
      </c>
      <c r="J6" s="14" t="s">
        <v>14</v>
      </c>
      <c r="K6" s="14" t="s">
        <v>14</v>
      </c>
      <c r="L6" s="14" t="s">
        <v>14</v>
      </c>
      <c r="M6" s="14" t="s">
        <v>14</v>
      </c>
      <c r="N6" s="14" t="s">
        <v>14</v>
      </c>
    </row>
    <row r="7" customHeight="1" spans="1:14">
      <c r="A7" s="8" t="s">
        <v>24</v>
      </c>
      <c r="B7" s="8" t="s">
        <v>15</v>
      </c>
      <c r="C7" s="9" t="s">
        <v>16</v>
      </c>
      <c r="D7" s="9" t="s">
        <v>17</v>
      </c>
      <c r="E7" s="9" t="s">
        <v>18</v>
      </c>
      <c r="F7" s="9" t="s">
        <v>19</v>
      </c>
      <c r="G7" s="9" t="s">
        <v>20</v>
      </c>
      <c r="H7" s="9" t="s">
        <v>21</v>
      </c>
      <c r="I7" s="9" t="s">
        <v>16</v>
      </c>
      <c r="J7" s="9" t="s">
        <v>17</v>
      </c>
      <c r="K7" s="9" t="s">
        <v>18</v>
      </c>
      <c r="L7" s="9" t="s">
        <v>19</v>
      </c>
      <c r="M7" s="9" t="s">
        <v>20</v>
      </c>
      <c r="N7" s="9" t="s">
        <v>21</v>
      </c>
    </row>
    <row r="8" s="7" customFormat="1" customHeight="1" spans="1:14">
      <c r="A8" s="15" t="s">
        <v>24</v>
      </c>
      <c r="B8" s="15" t="s">
        <v>22</v>
      </c>
      <c r="C8" s="16">
        <v>28.9657973710713</v>
      </c>
      <c r="D8" s="16">
        <v>28.1964748687169</v>
      </c>
      <c r="E8" s="16">
        <v>28.1678720364388</v>
      </c>
      <c r="F8" s="16">
        <v>29.0733573507886</v>
      </c>
      <c r="G8" s="16">
        <v>29.1134448210178</v>
      </c>
      <c r="H8" s="16">
        <v>28.3034135832001</v>
      </c>
      <c r="I8" s="16">
        <v>29.4699881545638</v>
      </c>
      <c r="J8" s="16">
        <v>28.6876641047098</v>
      </c>
      <c r="K8" s="16">
        <v>28.5632496105652</v>
      </c>
      <c r="L8" s="16">
        <v>29.5415695004143</v>
      </c>
      <c r="M8" s="16">
        <v>29.0902713879051</v>
      </c>
      <c r="N8" s="16">
        <v>29.3323994922959</v>
      </c>
    </row>
    <row r="9" hidden="1" customHeight="1" spans="1:14">
      <c r="A9" s="8" t="s">
        <v>24</v>
      </c>
      <c r="B9" s="8" t="s">
        <v>23</v>
      </c>
      <c r="C9" s="17"/>
      <c r="D9" s="17"/>
      <c r="E9" s="17"/>
      <c r="F9" s="17"/>
      <c r="G9" s="17"/>
      <c r="H9" s="17"/>
      <c r="I9" s="17"/>
      <c r="J9" s="17"/>
      <c r="K9" s="17"/>
      <c r="L9" s="17"/>
      <c r="M9" s="17"/>
      <c r="N9" s="17"/>
    </row>
    <row r="10" s="6" customFormat="1" customHeight="1" spans="1:14">
      <c r="A10" s="13" t="s">
        <v>25</v>
      </c>
      <c r="B10" s="13" t="s">
        <v>13</v>
      </c>
      <c r="C10" s="14" t="s">
        <v>14</v>
      </c>
      <c r="D10" s="14" t="s">
        <v>14</v>
      </c>
      <c r="E10" s="14" t="s">
        <v>14</v>
      </c>
      <c r="F10" s="14" t="s">
        <v>14</v>
      </c>
      <c r="G10" s="14" t="s">
        <v>14</v>
      </c>
      <c r="H10" s="14" t="s">
        <v>14</v>
      </c>
      <c r="I10" s="14" t="s">
        <v>14</v>
      </c>
      <c r="J10" s="14" t="s">
        <v>14</v>
      </c>
      <c r="K10" s="14" t="s">
        <v>14</v>
      </c>
      <c r="L10" s="14" t="s">
        <v>14</v>
      </c>
      <c r="M10" s="14" t="s">
        <v>14</v>
      </c>
      <c r="N10" s="14" t="s">
        <v>14</v>
      </c>
    </row>
    <row r="11" customHeight="1" spans="1:14">
      <c r="A11" s="8" t="s">
        <v>25</v>
      </c>
      <c r="B11" s="8" t="s">
        <v>15</v>
      </c>
      <c r="C11" s="9" t="s">
        <v>16</v>
      </c>
      <c r="D11" s="9" t="s">
        <v>17</v>
      </c>
      <c r="E11" s="9" t="s">
        <v>18</v>
      </c>
      <c r="F11" s="9" t="s">
        <v>19</v>
      </c>
      <c r="G11" s="9" t="s">
        <v>20</v>
      </c>
      <c r="H11" s="9" t="s">
        <v>21</v>
      </c>
      <c r="I11" s="9" t="s">
        <v>16</v>
      </c>
      <c r="J11" s="9" t="s">
        <v>17</v>
      </c>
      <c r="K11" s="9" t="s">
        <v>18</v>
      </c>
      <c r="L11" s="9" t="s">
        <v>19</v>
      </c>
      <c r="M11" s="9" t="s">
        <v>20</v>
      </c>
      <c r="N11" s="9" t="s">
        <v>21</v>
      </c>
    </row>
    <row r="12" s="7" customFormat="1" customHeight="1" spans="1:14">
      <c r="A12" s="15" t="s">
        <v>25</v>
      </c>
      <c r="B12" s="15" t="s">
        <v>22</v>
      </c>
      <c r="C12" s="16">
        <v>28.8797966248048</v>
      </c>
      <c r="D12" s="16">
        <v>28.0956561952933</v>
      </c>
      <c r="E12" s="16">
        <v>27.5704532129754</v>
      </c>
      <c r="F12" s="16">
        <v>28.6902933089278</v>
      </c>
      <c r="G12" s="16">
        <v>28.8994337829964</v>
      </c>
      <c r="H12" s="16">
        <v>28.3407787790668</v>
      </c>
      <c r="I12" s="16">
        <v>29.4473853278833</v>
      </c>
      <c r="J12" s="16">
        <v>28.7284744295986</v>
      </c>
      <c r="K12" s="16">
        <v>28.4518900828288</v>
      </c>
      <c r="L12" s="16">
        <v>29.4750575245091</v>
      </c>
      <c r="M12" s="16">
        <v>29.4147659678046</v>
      </c>
      <c r="N12" s="16">
        <v>29.1783315593464</v>
      </c>
    </row>
    <row r="13" hidden="1" customHeight="1" spans="1:14">
      <c r="A13" s="8" t="s">
        <v>25</v>
      </c>
      <c r="B13" s="8" t="s">
        <v>23</v>
      </c>
      <c r="C13" s="17"/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17"/>
    </row>
    <row r="14" s="6" customFormat="1" customHeight="1" spans="1:14">
      <c r="A14" s="13" t="s">
        <v>26</v>
      </c>
      <c r="B14" s="13" t="s">
        <v>13</v>
      </c>
      <c r="C14" s="14" t="s">
        <v>14</v>
      </c>
      <c r="D14" s="14" t="s">
        <v>14</v>
      </c>
      <c r="E14" s="14" t="s">
        <v>14</v>
      </c>
      <c r="F14" s="14" t="s">
        <v>14</v>
      </c>
      <c r="G14" s="14" t="s">
        <v>14</v>
      </c>
      <c r="H14" s="14" t="s">
        <v>14</v>
      </c>
      <c r="I14" s="14" t="s">
        <v>14</v>
      </c>
      <c r="J14" s="14" t="s">
        <v>14</v>
      </c>
      <c r="K14" s="14" t="s">
        <v>14</v>
      </c>
      <c r="L14" s="14" t="s">
        <v>14</v>
      </c>
      <c r="M14" s="14" t="s">
        <v>14</v>
      </c>
      <c r="N14" s="14" t="s">
        <v>14</v>
      </c>
    </row>
    <row r="15" customHeight="1" spans="1:8">
      <c r="A15" s="8" t="s">
        <v>26</v>
      </c>
      <c r="B15" s="8" t="s">
        <v>15</v>
      </c>
      <c r="C15" s="9" t="s">
        <v>16</v>
      </c>
      <c r="D15" s="9" t="s">
        <v>17</v>
      </c>
      <c r="E15" s="9" t="s">
        <v>18</v>
      </c>
      <c r="F15" s="9" t="s">
        <v>19</v>
      </c>
      <c r="G15" s="9" t="s">
        <v>20</v>
      </c>
      <c r="H15" s="9" t="s">
        <v>21</v>
      </c>
    </row>
    <row r="16" s="7" customFormat="1" customHeight="1" spans="1:14">
      <c r="A16" s="15" t="s">
        <v>26</v>
      </c>
      <c r="B16" s="15" t="s">
        <v>22</v>
      </c>
      <c r="C16" s="16">
        <v>19.5091558207951</v>
      </c>
      <c r="D16" s="16">
        <v>18.7859564944616</v>
      </c>
      <c r="E16" s="16">
        <v>18.7803918291453</v>
      </c>
      <c r="F16" s="16">
        <v>18.9134152097046</v>
      </c>
      <c r="G16" s="16">
        <v>19.0194828180655</v>
      </c>
      <c r="H16" s="16">
        <v>18.7227025519063</v>
      </c>
      <c r="I16" s="16"/>
      <c r="J16" s="16"/>
      <c r="K16" s="16"/>
      <c r="L16" s="16"/>
      <c r="M16" s="16"/>
      <c r="N16" s="16"/>
    </row>
    <row r="17" hidden="1" customHeight="1" spans="1:14">
      <c r="A17" s="8" t="s">
        <v>26</v>
      </c>
      <c r="B17" s="8" t="s">
        <v>23</v>
      </c>
      <c r="C17" s="17"/>
      <c r="D17" s="17"/>
      <c r="E17" s="17"/>
      <c r="F17" s="17"/>
      <c r="G17" s="17"/>
      <c r="H17" s="17"/>
      <c r="I17" s="17"/>
      <c r="J17" s="17"/>
      <c r="K17" s="17"/>
      <c r="L17" s="17"/>
      <c r="M17" s="17"/>
      <c r="N17" s="17"/>
    </row>
    <row r="18" s="6" customFormat="1" customHeight="1" spans="1:14">
      <c r="A18" s="13" t="s">
        <v>27</v>
      </c>
      <c r="B18" s="13" t="s">
        <v>13</v>
      </c>
      <c r="C18" s="14" t="s">
        <v>14</v>
      </c>
      <c r="D18" s="14" t="s">
        <v>14</v>
      </c>
      <c r="E18" s="14" t="s">
        <v>14</v>
      </c>
      <c r="F18" s="14" t="s">
        <v>14</v>
      </c>
      <c r="G18" s="14" t="s">
        <v>14</v>
      </c>
      <c r="H18" s="14" t="s">
        <v>14</v>
      </c>
      <c r="I18" s="14" t="s">
        <v>14</v>
      </c>
      <c r="J18" s="14" t="s">
        <v>14</v>
      </c>
      <c r="K18" s="14" t="s">
        <v>14</v>
      </c>
      <c r="L18" s="14" t="s">
        <v>14</v>
      </c>
      <c r="M18" s="14" t="s">
        <v>14</v>
      </c>
      <c r="N18" s="14" t="s">
        <v>14</v>
      </c>
    </row>
    <row r="19" customHeight="1" spans="1:8">
      <c r="A19" s="8" t="s">
        <v>27</v>
      </c>
      <c r="B19" s="8" t="s">
        <v>15</v>
      </c>
      <c r="C19" s="9" t="s">
        <v>16</v>
      </c>
      <c r="D19" s="9" t="s">
        <v>17</v>
      </c>
      <c r="E19" s="9" t="s">
        <v>18</v>
      </c>
      <c r="F19" s="9" t="s">
        <v>19</v>
      </c>
      <c r="G19" s="9" t="s">
        <v>20</v>
      </c>
      <c r="H19" s="9" t="s">
        <v>21</v>
      </c>
    </row>
    <row r="20" s="7" customFormat="1" customHeight="1" spans="1:14">
      <c r="A20" s="15" t="s">
        <v>27</v>
      </c>
      <c r="B20" s="15" t="s">
        <v>22</v>
      </c>
      <c r="C20" s="16">
        <v>19.2456264755098</v>
      </c>
      <c r="D20" s="16">
        <v>18.6818007170575</v>
      </c>
      <c r="E20" s="16">
        <v>18.6773912391638</v>
      </c>
      <c r="F20" s="16">
        <v>18.8918144794018</v>
      </c>
      <c r="G20" s="16">
        <v>18.8305480080588</v>
      </c>
      <c r="H20" s="16">
        <v>18.8947860380099</v>
      </c>
      <c r="I20" s="16"/>
      <c r="J20" s="16"/>
      <c r="K20" s="16"/>
      <c r="L20" s="16"/>
      <c r="M20" s="16"/>
      <c r="N20" s="16"/>
    </row>
    <row r="21" hidden="1" customHeight="1" spans="1:14">
      <c r="A21" s="8" t="s">
        <v>27</v>
      </c>
      <c r="B21" s="8" t="s">
        <v>23</v>
      </c>
      <c r="C21" s="17"/>
      <c r="D21" s="17"/>
      <c r="E21" s="17"/>
      <c r="F21" s="17"/>
      <c r="G21" s="17"/>
      <c r="H21" s="17"/>
      <c r="I21" s="17"/>
      <c r="J21" s="17"/>
      <c r="K21" s="17"/>
      <c r="L21" s="17"/>
      <c r="M21" s="17"/>
      <c r="N21" s="17"/>
    </row>
    <row r="22" s="6" customFormat="1" customHeight="1" spans="1:14">
      <c r="A22" s="13" t="s">
        <v>28</v>
      </c>
      <c r="B22" s="13" t="s">
        <v>13</v>
      </c>
      <c r="C22" s="14" t="s">
        <v>14</v>
      </c>
      <c r="D22" s="14" t="s">
        <v>14</v>
      </c>
      <c r="E22" s="14" t="s">
        <v>14</v>
      </c>
      <c r="F22" s="14" t="s">
        <v>14</v>
      </c>
      <c r="G22" s="14" t="s">
        <v>14</v>
      </c>
      <c r="H22" s="14" t="s">
        <v>14</v>
      </c>
      <c r="I22" s="14" t="s">
        <v>14</v>
      </c>
      <c r="J22" s="14" t="s">
        <v>14</v>
      </c>
      <c r="K22" s="14" t="s">
        <v>14</v>
      </c>
      <c r="L22" s="14" t="s">
        <v>14</v>
      </c>
      <c r="M22" s="14" t="s">
        <v>14</v>
      </c>
      <c r="N22" s="14" t="s">
        <v>14</v>
      </c>
    </row>
    <row r="23" customHeight="1" spans="1:8">
      <c r="A23" s="8" t="s">
        <v>28</v>
      </c>
      <c r="B23" s="8" t="s">
        <v>15</v>
      </c>
      <c r="C23" s="9" t="s">
        <v>16</v>
      </c>
      <c r="D23" s="9" t="s">
        <v>17</v>
      </c>
      <c r="E23" s="9" t="s">
        <v>18</v>
      </c>
      <c r="F23" s="9" t="s">
        <v>19</v>
      </c>
      <c r="G23" s="9" t="s">
        <v>20</v>
      </c>
      <c r="H23" s="9" t="s">
        <v>21</v>
      </c>
    </row>
    <row r="24" s="7" customFormat="1" customHeight="1" spans="1:14">
      <c r="A24" s="15" t="s">
        <v>28</v>
      </c>
      <c r="B24" s="15" t="s">
        <v>22</v>
      </c>
      <c r="C24" s="16">
        <v>19.3109330083465</v>
      </c>
      <c r="D24" s="16">
        <v>18.7559076276961</v>
      </c>
      <c r="E24" s="16">
        <v>18.7204489919305</v>
      </c>
      <c r="F24" s="16">
        <v>18.954372017782</v>
      </c>
      <c r="G24" s="16">
        <v>18.8426276527871</v>
      </c>
      <c r="H24" s="16">
        <v>18.691339689669</v>
      </c>
      <c r="I24" s="16"/>
      <c r="J24" s="16"/>
      <c r="K24" s="16"/>
      <c r="L24" s="16"/>
      <c r="M24" s="16"/>
      <c r="N24" s="16"/>
    </row>
    <row r="25" hidden="1" customHeight="1" spans="1:14">
      <c r="A25" s="8" t="s">
        <v>28</v>
      </c>
      <c r="B25" s="8" t="s">
        <v>23</v>
      </c>
      <c r="C25" s="17"/>
      <c r="D25" s="17"/>
      <c r="E25" s="17"/>
      <c r="F25" s="17"/>
      <c r="G25" s="17"/>
      <c r="H25" s="17"/>
      <c r="I25" s="17"/>
      <c r="J25" s="17"/>
      <c r="K25" s="17"/>
      <c r="L25" s="17"/>
      <c r="M25" s="17"/>
      <c r="N25" s="17"/>
    </row>
    <row r="26" s="6" customFormat="1" customHeight="1" spans="1:14">
      <c r="A26" s="13" t="s">
        <v>29</v>
      </c>
      <c r="B26" s="13" t="s">
        <v>13</v>
      </c>
      <c r="C26" s="14" t="s">
        <v>14</v>
      </c>
      <c r="D26" s="14" t="s">
        <v>14</v>
      </c>
      <c r="E26" s="14" t="s">
        <v>14</v>
      </c>
      <c r="F26" s="14" t="s">
        <v>14</v>
      </c>
      <c r="G26" s="14" t="s">
        <v>14</v>
      </c>
      <c r="H26" s="14" t="s">
        <v>14</v>
      </c>
      <c r="I26" s="14" t="s">
        <v>14</v>
      </c>
      <c r="J26" s="14" t="s">
        <v>14</v>
      </c>
      <c r="K26" s="14" t="s">
        <v>14</v>
      </c>
      <c r="L26" s="14" t="s">
        <v>14</v>
      </c>
      <c r="M26" s="14" t="s">
        <v>14</v>
      </c>
      <c r="N26" s="14" t="s">
        <v>14</v>
      </c>
    </row>
    <row r="27" customHeight="1" spans="1:8">
      <c r="A27" s="8" t="s">
        <v>29</v>
      </c>
      <c r="B27" s="8" t="s">
        <v>15</v>
      </c>
      <c r="C27" s="9" t="s">
        <v>16</v>
      </c>
      <c r="D27" s="9" t="s">
        <v>17</v>
      </c>
      <c r="E27" s="9" t="s">
        <v>18</v>
      </c>
      <c r="F27" s="9" t="s">
        <v>19</v>
      </c>
      <c r="G27" s="9" t="s">
        <v>20</v>
      </c>
      <c r="H27" s="9" t="s">
        <v>21</v>
      </c>
    </row>
    <row r="28" s="7" customFormat="1" customHeight="1" spans="1:14">
      <c r="A28" s="15" t="s">
        <v>29</v>
      </c>
      <c r="B28" s="15" t="s">
        <v>22</v>
      </c>
      <c r="C28" s="16"/>
      <c r="D28" s="16"/>
      <c r="E28" s="16"/>
      <c r="F28" s="16"/>
      <c r="G28" s="16"/>
      <c r="H28" s="16"/>
      <c r="I28" s="16"/>
      <c r="J28" s="16"/>
      <c r="K28" s="16"/>
      <c r="L28" s="16"/>
      <c r="M28" s="16"/>
      <c r="N28" s="16"/>
    </row>
    <row r="29" hidden="1" customHeight="1" spans="1:14">
      <c r="A29" s="8" t="s">
        <v>29</v>
      </c>
      <c r="B29" s="8" t="s">
        <v>23</v>
      </c>
      <c r="C29" s="17"/>
      <c r="D29" s="17"/>
      <c r="E29" s="17"/>
      <c r="F29" s="17"/>
      <c r="G29" s="17"/>
      <c r="H29" s="17"/>
      <c r="I29" s="17"/>
      <c r="J29" s="17"/>
      <c r="K29" s="17"/>
      <c r="L29" s="17"/>
      <c r="M29" s="17"/>
      <c r="N29" s="17"/>
    </row>
    <row r="30" s="6" customFormat="1" customHeight="1" spans="1:14">
      <c r="A30" s="13" t="s">
        <v>30</v>
      </c>
      <c r="B30" s="13" t="s">
        <v>13</v>
      </c>
      <c r="C30" s="14" t="s">
        <v>14</v>
      </c>
      <c r="D30" s="14" t="s">
        <v>14</v>
      </c>
      <c r="E30" s="14" t="s">
        <v>14</v>
      </c>
      <c r="F30" s="14" t="s">
        <v>14</v>
      </c>
      <c r="G30" s="14" t="s">
        <v>14</v>
      </c>
      <c r="H30" s="14" t="s">
        <v>14</v>
      </c>
      <c r="I30" s="14" t="s">
        <v>14</v>
      </c>
      <c r="J30" s="14" t="s">
        <v>14</v>
      </c>
      <c r="K30" s="14" t="s">
        <v>14</v>
      </c>
      <c r="L30" s="14" t="s">
        <v>14</v>
      </c>
      <c r="M30" s="14" t="s">
        <v>14</v>
      </c>
      <c r="N30" s="14" t="s">
        <v>14</v>
      </c>
    </row>
    <row r="31" customHeight="1" spans="1:8">
      <c r="A31" s="8" t="s">
        <v>30</v>
      </c>
      <c r="B31" s="8" t="s">
        <v>15</v>
      </c>
      <c r="C31" s="9" t="s">
        <v>16</v>
      </c>
      <c r="D31" s="9" t="s">
        <v>17</v>
      </c>
      <c r="E31" s="9" t="s">
        <v>18</v>
      </c>
      <c r="F31" s="9" t="s">
        <v>19</v>
      </c>
      <c r="G31" s="9" t="s">
        <v>20</v>
      </c>
      <c r="H31" s="9" t="s">
        <v>21</v>
      </c>
    </row>
    <row r="32" s="7" customFormat="1" customHeight="1" spans="1:14">
      <c r="A32" s="15" t="s">
        <v>30</v>
      </c>
      <c r="B32" s="15" t="s">
        <v>22</v>
      </c>
      <c r="C32" s="16"/>
      <c r="D32" s="16"/>
      <c r="E32" s="16"/>
      <c r="F32" s="16"/>
      <c r="G32" s="16"/>
      <c r="H32" s="16"/>
      <c r="I32" s="16"/>
      <c r="J32" s="16"/>
      <c r="K32" s="16"/>
      <c r="L32" s="16"/>
      <c r="M32" s="16"/>
      <c r="N32" s="16"/>
    </row>
    <row r="33" hidden="1" customHeight="1" spans="1:14">
      <c r="A33" s="8" t="s">
        <v>30</v>
      </c>
      <c r="B33" s="8" t="s">
        <v>23</v>
      </c>
      <c r="C33" s="17"/>
      <c r="D33" s="17"/>
      <c r="E33" s="17"/>
      <c r="F33" s="17"/>
      <c r="G33" s="17"/>
      <c r="H33" s="17"/>
      <c r="I33" s="17"/>
      <c r="J33" s="17"/>
      <c r="K33" s="17"/>
      <c r="L33" s="17"/>
      <c r="M33" s="17"/>
      <c r="N33" s="17"/>
    </row>
  </sheetData>
  <mergeCells count="8">
    <mergeCell ref="A2:A5"/>
    <mergeCell ref="A6:A9"/>
    <mergeCell ref="A10:A13"/>
    <mergeCell ref="A14:A17"/>
    <mergeCell ref="A18:A21"/>
    <mergeCell ref="A22:A25"/>
    <mergeCell ref="A26:A29"/>
    <mergeCell ref="A30:A33"/>
  </mergeCells>
  <printOptions headings="1" gridLines="1"/>
  <pageMargins left="0" right="0" top="0" bottom="0" header="0" footer="0"/>
  <pageSetup paperSize="9" pageOrder="overThenDown" orientation="portrait" blackAndWhite="1" useFirstPageNumber="1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2:P34"/>
  <sheetViews>
    <sheetView tabSelected="1" topLeftCell="A4" workbookViewId="0">
      <selection activeCell="J24" sqref="J24"/>
    </sheetView>
  </sheetViews>
  <sheetFormatPr defaultColWidth="9" defaultRowHeight="11"/>
  <sheetData>
    <row r="2" spans="3:9">
      <c r="C2" s="3" t="s">
        <v>31</v>
      </c>
      <c r="D2" t="s">
        <v>16</v>
      </c>
      <c r="E2" t="s">
        <v>17</v>
      </c>
      <c r="F2" t="s">
        <v>18</v>
      </c>
      <c r="G2" t="s">
        <v>19</v>
      </c>
      <c r="H2" t="s">
        <v>20</v>
      </c>
      <c r="I2" t="s">
        <v>21</v>
      </c>
    </row>
    <row r="3" spans="4:9">
      <c r="D3">
        <v>19.5091558207951</v>
      </c>
      <c r="E3">
        <v>18.7859564944616</v>
      </c>
      <c r="F3">
        <v>18.7803918291453</v>
      </c>
      <c r="G3">
        <v>18.9134152097046</v>
      </c>
      <c r="H3">
        <v>19.0194828180655</v>
      </c>
      <c r="I3">
        <v>18.7227025519063</v>
      </c>
    </row>
    <row r="4" spans="4:9">
      <c r="D4">
        <v>19.2456264755098</v>
      </c>
      <c r="E4">
        <v>18.6818007170575</v>
      </c>
      <c r="F4">
        <v>18.6773912391638</v>
      </c>
      <c r="G4">
        <v>18.8918144794018</v>
      </c>
      <c r="H4">
        <v>18.8305480080588</v>
      </c>
      <c r="I4">
        <v>18.8947860380099</v>
      </c>
    </row>
    <row r="5" spans="4:9">
      <c r="D5">
        <v>19.3109330083465</v>
      </c>
      <c r="E5">
        <v>18.7559076276961</v>
      </c>
      <c r="F5">
        <v>18.7204489919305</v>
      </c>
      <c r="G5">
        <v>18.954372017782</v>
      </c>
      <c r="H5">
        <v>18.8426276527871</v>
      </c>
      <c r="I5">
        <v>18.691339689669</v>
      </c>
    </row>
    <row r="6" spans="3:9">
      <c r="C6" s="4" t="s">
        <v>32</v>
      </c>
      <c r="D6">
        <f>AVERAGE(D3:D5)</f>
        <v>19.3552384348838</v>
      </c>
      <c r="E6">
        <f t="shared" ref="E6:I6" si="0">AVERAGE(E3:E5)</f>
        <v>18.7412216130717</v>
      </c>
      <c r="F6">
        <f t="shared" si="0"/>
        <v>18.7260773534132</v>
      </c>
      <c r="G6">
        <f t="shared" si="0"/>
        <v>18.9198672356295</v>
      </c>
      <c r="H6">
        <f t="shared" si="0"/>
        <v>18.8975528263038</v>
      </c>
      <c r="I6">
        <f t="shared" si="0"/>
        <v>18.7696094265284</v>
      </c>
    </row>
    <row r="7" spans="3:16">
      <c r="C7" s="3" t="s">
        <v>33</v>
      </c>
      <c r="D7" t="s">
        <v>16</v>
      </c>
      <c r="E7" t="s">
        <v>17</v>
      </c>
      <c r="F7" t="s">
        <v>18</v>
      </c>
      <c r="G7" t="s">
        <v>19</v>
      </c>
      <c r="H7" t="s">
        <v>20</v>
      </c>
      <c r="I7" t="s">
        <v>21</v>
      </c>
      <c r="J7" s="3" t="s">
        <v>34</v>
      </c>
      <c r="K7" t="s">
        <v>16</v>
      </c>
      <c r="L7" t="s">
        <v>17</v>
      </c>
      <c r="M7" t="s">
        <v>18</v>
      </c>
      <c r="N7" t="s">
        <v>19</v>
      </c>
      <c r="O7" t="s">
        <v>20</v>
      </c>
      <c r="P7" t="s">
        <v>21</v>
      </c>
    </row>
    <row r="8" spans="4:16">
      <c r="D8">
        <v>29.3527465772326</v>
      </c>
      <c r="E8">
        <v>28.4630891089241</v>
      </c>
      <c r="F8">
        <v>28.6838090462748</v>
      </c>
      <c r="G8">
        <v>29.6817309799263</v>
      </c>
      <c r="H8">
        <v>29.1716133179523</v>
      </c>
      <c r="I8">
        <v>28.9253273114149</v>
      </c>
      <c r="K8">
        <v>29.9328059890179</v>
      </c>
      <c r="L8">
        <v>29.1539420156134</v>
      </c>
      <c r="M8">
        <v>28.6161212036676</v>
      </c>
      <c r="N8">
        <v>29.6160304728489</v>
      </c>
      <c r="O8">
        <v>28.8976702363043</v>
      </c>
      <c r="P8">
        <v>29.1021168435778</v>
      </c>
    </row>
    <row r="9" spans="4:16">
      <c r="D9">
        <v>28.9657973710713</v>
      </c>
      <c r="E9">
        <v>28.1964748687169</v>
      </c>
      <c r="F9">
        <v>28.1678720364388</v>
      </c>
      <c r="G9">
        <v>29.0733573507886</v>
      </c>
      <c r="H9">
        <v>29.1134448210178</v>
      </c>
      <c r="I9">
        <v>28.3034135832001</v>
      </c>
      <c r="K9">
        <v>29.4699881545638</v>
      </c>
      <c r="L9">
        <v>28.6876641047098</v>
      </c>
      <c r="M9">
        <v>28.5632496105652</v>
      </c>
      <c r="N9">
        <v>29.5415695004143</v>
      </c>
      <c r="O9">
        <v>29.0902713879051</v>
      </c>
      <c r="P9">
        <v>29.3323994922959</v>
      </c>
    </row>
    <row r="10" spans="4:16">
      <c r="D10">
        <v>28.8797966248048</v>
      </c>
      <c r="E10">
        <v>28.0956561952933</v>
      </c>
      <c r="F10">
        <v>27.5704532129754</v>
      </c>
      <c r="G10">
        <v>28.6902933089278</v>
      </c>
      <c r="H10">
        <v>28.8994337829964</v>
      </c>
      <c r="I10">
        <v>28.3407787790668</v>
      </c>
      <c r="K10">
        <v>29.4473853278833</v>
      </c>
      <c r="L10">
        <v>28.7284744295986</v>
      </c>
      <c r="M10">
        <v>28.4518900828288</v>
      </c>
      <c r="N10">
        <v>29.4750575245091</v>
      </c>
      <c r="O10">
        <v>29.4147659678046</v>
      </c>
      <c r="P10">
        <v>29.1783315593464</v>
      </c>
    </row>
    <row r="11" spans="3:16">
      <c r="C11" s="4" t="s">
        <v>32</v>
      </c>
      <c r="D11">
        <v>19.3552384348838</v>
      </c>
      <c r="E11">
        <v>18.7412216130717</v>
      </c>
      <c r="F11">
        <v>18.7260773534132</v>
      </c>
      <c r="G11">
        <v>18.9198672356295</v>
      </c>
      <c r="H11">
        <v>18.8975528263038</v>
      </c>
      <c r="I11">
        <v>18.7696094265284</v>
      </c>
      <c r="J11" s="4" t="s">
        <v>32</v>
      </c>
      <c r="K11">
        <v>19.3552384348838</v>
      </c>
      <c r="L11">
        <v>18.7412216130717</v>
      </c>
      <c r="M11">
        <v>18.7260773534132</v>
      </c>
      <c r="N11">
        <v>18.9198672356295</v>
      </c>
      <c r="O11">
        <v>18.8975528263038</v>
      </c>
      <c r="P11">
        <v>18.7696094265284</v>
      </c>
    </row>
    <row r="12" spans="3:16">
      <c r="C12" s="4" t="s">
        <v>35</v>
      </c>
      <c r="D12">
        <f>D8-D11</f>
        <v>9.9975081423488</v>
      </c>
      <c r="E12">
        <f t="shared" ref="E12:P12" si="1">E8-E11</f>
        <v>9.72186749585236</v>
      </c>
      <c r="F12">
        <f t="shared" si="1"/>
        <v>9.9577316928616</v>
      </c>
      <c r="G12">
        <f t="shared" si="1"/>
        <v>10.7618637442968</v>
      </c>
      <c r="H12">
        <f t="shared" si="1"/>
        <v>10.2740604916485</v>
      </c>
      <c r="I12">
        <f t="shared" si="1"/>
        <v>10.1557178848865</v>
      </c>
      <c r="J12" t="e">
        <f t="shared" si="1"/>
        <v>#VALUE!</v>
      </c>
      <c r="K12">
        <f t="shared" si="1"/>
        <v>10.5775675541341</v>
      </c>
      <c r="L12">
        <f t="shared" si="1"/>
        <v>10.4127204025417</v>
      </c>
      <c r="M12">
        <f t="shared" si="1"/>
        <v>9.8900438502544</v>
      </c>
      <c r="N12">
        <f t="shared" si="1"/>
        <v>10.6961632372194</v>
      </c>
      <c r="O12">
        <f t="shared" si="1"/>
        <v>10.0001174100005</v>
      </c>
      <c r="P12">
        <f t="shared" si="1"/>
        <v>10.3325074170494</v>
      </c>
    </row>
    <row r="13" spans="4:16">
      <c r="D13">
        <f>D9-D11</f>
        <v>9.6105589361875</v>
      </c>
      <c r="E13">
        <f t="shared" ref="E13:P13" si="2">E9-E11</f>
        <v>9.45525325564517</v>
      </c>
      <c r="F13">
        <f t="shared" si="2"/>
        <v>9.4417946830256</v>
      </c>
      <c r="G13">
        <f t="shared" si="2"/>
        <v>10.1534901151591</v>
      </c>
      <c r="H13">
        <f t="shared" si="2"/>
        <v>10.215891994714</v>
      </c>
      <c r="I13">
        <f t="shared" si="2"/>
        <v>9.5338041566717</v>
      </c>
      <c r="J13" t="e">
        <f t="shared" si="2"/>
        <v>#VALUE!</v>
      </c>
      <c r="K13">
        <f t="shared" si="2"/>
        <v>10.11474971968</v>
      </c>
      <c r="L13">
        <f t="shared" si="2"/>
        <v>9.94644249163807</v>
      </c>
      <c r="M13">
        <f t="shared" si="2"/>
        <v>9.837172257152</v>
      </c>
      <c r="N13">
        <f t="shared" si="2"/>
        <v>10.6217022647848</v>
      </c>
      <c r="O13">
        <f t="shared" si="2"/>
        <v>10.1927185616013</v>
      </c>
      <c r="P13">
        <f t="shared" si="2"/>
        <v>10.5627900657675</v>
      </c>
    </row>
    <row r="14" spans="4:16">
      <c r="D14">
        <f>D10-D11</f>
        <v>9.524558189921</v>
      </c>
      <c r="E14">
        <f t="shared" ref="E14:P14" si="3">E10-E11</f>
        <v>9.35443458222157</v>
      </c>
      <c r="F14">
        <f t="shared" si="3"/>
        <v>8.8443758595622</v>
      </c>
      <c r="G14">
        <f t="shared" si="3"/>
        <v>9.77042607329833</v>
      </c>
      <c r="H14">
        <f t="shared" si="3"/>
        <v>10.0018809566926</v>
      </c>
      <c r="I14">
        <f t="shared" si="3"/>
        <v>9.5711693525384</v>
      </c>
      <c r="J14" t="e">
        <f t="shared" si="3"/>
        <v>#VALUE!</v>
      </c>
      <c r="K14">
        <f t="shared" si="3"/>
        <v>10.0921468929995</v>
      </c>
      <c r="L14">
        <f t="shared" si="3"/>
        <v>9.98725281652687</v>
      </c>
      <c r="M14">
        <f t="shared" si="3"/>
        <v>9.7258127294156</v>
      </c>
      <c r="N14">
        <f t="shared" si="3"/>
        <v>10.5551902888796</v>
      </c>
      <c r="O14">
        <f t="shared" si="3"/>
        <v>10.5172131415008</v>
      </c>
      <c r="P14">
        <f t="shared" si="3"/>
        <v>10.408722132818</v>
      </c>
    </row>
    <row r="15" spans="10:16">
      <c r="J15" s="3" t="s">
        <v>36</v>
      </c>
      <c r="K15">
        <f>2^-K12</f>
        <v>0.000654387334436551</v>
      </c>
      <c r="L15">
        <f t="shared" ref="L15:P15" si="4">2^-L12</f>
        <v>0.000733599154923544</v>
      </c>
      <c r="M15">
        <f t="shared" si="4"/>
        <v>0.00105390179121662</v>
      </c>
      <c r="N15">
        <f t="shared" si="4"/>
        <v>0.000602745569933614</v>
      </c>
      <c r="O15">
        <f t="shared" si="4"/>
        <v>0.000976483028223282</v>
      </c>
      <c r="P15">
        <f t="shared" si="4"/>
        <v>0.000775542026340773</v>
      </c>
    </row>
    <row r="16" spans="11:16">
      <c r="K16">
        <f t="shared" ref="K16:P17" si="5">2^-K13</f>
        <v>0.000901896986330465</v>
      </c>
      <c r="L16">
        <f t="shared" si="5"/>
        <v>0.00101349698219844</v>
      </c>
      <c r="M16">
        <f t="shared" si="5"/>
        <v>0.00109324142123949</v>
      </c>
      <c r="N16">
        <f t="shared" si="5"/>
        <v>0.00063467152423243</v>
      </c>
      <c r="O16">
        <f t="shared" si="5"/>
        <v>0.000854448665056547</v>
      </c>
      <c r="P16">
        <f t="shared" si="5"/>
        <v>0.000661124653335752</v>
      </c>
    </row>
    <row r="17" spans="11:16">
      <c r="K17">
        <f t="shared" si="5"/>
        <v>0.000916138352654768</v>
      </c>
      <c r="L17">
        <f t="shared" si="5"/>
        <v>0.00098522932038525</v>
      </c>
      <c r="M17">
        <f t="shared" si="5"/>
        <v>0.00118096937673454</v>
      </c>
      <c r="N17">
        <f t="shared" si="5"/>
        <v>0.000664616490946423</v>
      </c>
      <c r="O17">
        <f t="shared" si="5"/>
        <v>0.000682343994596433</v>
      </c>
      <c r="P17">
        <f t="shared" si="5"/>
        <v>0.000735635063680011</v>
      </c>
    </row>
    <row r="18" spans="10:16">
      <c r="J18" s="4" t="s">
        <v>32</v>
      </c>
      <c r="K18">
        <v>0.000731956779593919</v>
      </c>
      <c r="L18">
        <v>0.000731956779593919</v>
      </c>
      <c r="M18">
        <v>0.000731956779593919</v>
      </c>
      <c r="N18">
        <v>0.000731956779593919</v>
      </c>
      <c r="O18">
        <v>0.000731956779593919</v>
      </c>
      <c r="P18">
        <v>0.000731956779593919</v>
      </c>
    </row>
    <row r="19" spans="10:16">
      <c r="J19" s="3" t="s">
        <v>37</v>
      </c>
      <c r="K19">
        <f>K15/K18</f>
        <v>0.894024555383718</v>
      </c>
      <c r="L19">
        <f t="shared" ref="L19:P19" si="6">L15/L18</f>
        <v>1.00224381462869</v>
      </c>
      <c r="M19">
        <f t="shared" si="6"/>
        <v>1.43984155977258</v>
      </c>
      <c r="N19">
        <f t="shared" si="6"/>
        <v>0.823471531021286</v>
      </c>
      <c r="O19">
        <f t="shared" si="6"/>
        <v>1.33407197726213</v>
      </c>
      <c r="P19">
        <f t="shared" si="6"/>
        <v>1.05954620267475</v>
      </c>
    </row>
    <row r="20" spans="11:16">
      <c r="K20">
        <f>K16/K18</f>
        <v>1.23217246082593</v>
      </c>
      <c r="L20">
        <f t="shared" ref="L20:P20" si="7">L16/L18</f>
        <v>1.38464047393715</v>
      </c>
      <c r="M20">
        <f t="shared" si="7"/>
        <v>1.49358739712201</v>
      </c>
      <c r="N20">
        <f t="shared" si="7"/>
        <v>0.867088798036051</v>
      </c>
      <c r="O20">
        <f t="shared" si="7"/>
        <v>1.16734852231382</v>
      </c>
      <c r="P20">
        <f t="shared" si="7"/>
        <v>0.903229086425755</v>
      </c>
    </row>
    <row r="21" spans="11:16">
      <c r="K21">
        <f>K17/K18</f>
        <v>1.25162902810058</v>
      </c>
      <c r="L21">
        <f t="shared" ref="L21:P21" si="8">L17/L18</f>
        <v>1.34602116935353</v>
      </c>
      <c r="M21">
        <f t="shared" si="8"/>
        <v>1.61344140755104</v>
      </c>
      <c r="N21">
        <f t="shared" si="8"/>
        <v>0.907999638059429</v>
      </c>
      <c r="O21">
        <f t="shared" si="8"/>
        <v>0.932218969233388</v>
      </c>
      <c r="P21">
        <f t="shared" si="8"/>
        <v>1.00502527497338</v>
      </c>
    </row>
    <row r="25" spans="14:14">
      <c r="N25">
        <v>0.000602745569933615</v>
      </c>
    </row>
    <row r="26" spans="14:14">
      <c r="N26">
        <v>0.00063467152423243</v>
      </c>
    </row>
    <row r="27" spans="14:14">
      <c r="N27">
        <v>0.000664616490946423</v>
      </c>
    </row>
    <row r="28" spans="14:14">
      <c r="N28">
        <v>0.000976483028223282</v>
      </c>
    </row>
    <row r="29" spans="14:14">
      <c r="N29">
        <v>0.000854448665056547</v>
      </c>
    </row>
    <row r="30" spans="14:14">
      <c r="N30">
        <v>0.000682343994596433</v>
      </c>
    </row>
    <row r="31" spans="14:14">
      <c r="N31">
        <v>0.000775542026340773</v>
      </c>
    </row>
    <row r="32" spans="14:14">
      <c r="N32">
        <v>0.000661124653335753</v>
      </c>
    </row>
    <row r="33" spans="14:14">
      <c r="N33">
        <v>0.000735635063680011</v>
      </c>
    </row>
    <row r="34" spans="13:14">
      <c r="M34" s="4" t="s">
        <v>32</v>
      </c>
      <c r="N34">
        <f>AVERAGE(N25:N33)</f>
        <v>0.000731956779593919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3"/>
  <sheetViews>
    <sheetView workbookViewId="0">
      <selection activeCell="A1" sqref="A1"/>
    </sheetView>
  </sheetViews>
  <sheetFormatPr defaultColWidth="10" defaultRowHeight="15" customHeight="1" outlineLevelCol="1"/>
  <cols>
    <col min="1" max="1" width="27" style="1" customWidth="1"/>
    <col min="2" max="2" width="48" style="1" customWidth="1"/>
    <col min="3" max="3" width="10" style="1" customWidth="1"/>
    <col min="4" max="16384" width="10" style="1"/>
  </cols>
  <sheetData>
    <row r="1" customHeight="1" spans="1:2">
      <c r="A1" s="1" t="s">
        <v>38</v>
      </c>
      <c r="B1" s="1" t="s">
        <v>39</v>
      </c>
    </row>
    <row r="2" customHeight="1" spans="1:2">
      <c r="A2" s="1" t="s">
        <v>40</v>
      </c>
      <c r="B2" s="1" t="s">
        <v>41</v>
      </c>
    </row>
    <row r="3" customHeight="1" spans="1:1">
      <c r="A3" s="1" t="s">
        <v>42</v>
      </c>
    </row>
    <row r="4" customHeight="1" spans="1:1">
      <c r="A4" s="1" t="s">
        <v>43</v>
      </c>
    </row>
    <row r="5" customHeight="1" spans="1:2">
      <c r="A5" s="1" t="s">
        <v>44</v>
      </c>
      <c r="B5" s="1" t="s">
        <v>45</v>
      </c>
    </row>
    <row r="6" customHeight="1" spans="1:2">
      <c r="A6" s="1" t="s">
        <v>46</v>
      </c>
      <c r="B6" s="1" t="s">
        <v>47</v>
      </c>
    </row>
    <row r="7" customHeight="1" spans="1:2">
      <c r="A7" s="1" t="s">
        <v>48</v>
      </c>
      <c r="B7" s="2">
        <v>20</v>
      </c>
    </row>
    <row r="8" customHeight="1" spans="1:2">
      <c r="A8" s="1" t="s">
        <v>49</v>
      </c>
      <c r="B8" s="2">
        <v>105</v>
      </c>
    </row>
    <row r="9" customHeight="1" spans="1:2">
      <c r="A9" s="1" t="s">
        <v>50</v>
      </c>
      <c r="B9" s="1" t="s">
        <v>51</v>
      </c>
    </row>
    <row r="10" customHeight="1" spans="1:2">
      <c r="A10" s="1" t="s">
        <v>52</v>
      </c>
      <c r="B10" s="1" t="s">
        <v>53</v>
      </c>
    </row>
    <row r="11" customHeight="1" spans="1:2">
      <c r="A11" s="1" t="s">
        <v>54</v>
      </c>
      <c r="B11" s="1" t="s">
        <v>55</v>
      </c>
    </row>
    <row r="12" customHeight="1" spans="1:2">
      <c r="A12" s="1" t="s">
        <v>56</v>
      </c>
      <c r="B12" s="1" t="s">
        <v>57</v>
      </c>
    </row>
    <row r="13" customHeight="1" spans="1:2">
      <c r="A13" s="1" t="s">
        <v>58</v>
      </c>
      <c r="B13" s="1" t="s">
        <v>59</v>
      </c>
    </row>
  </sheetData>
  <printOptions headings="1" gridLines="1"/>
  <pageMargins left="0" right="0" top="0" bottom="0" header="0" footer="0"/>
  <pageSetup paperSize="9" pageOrder="overThenDown" orientation="portrait" blackAndWhite="1" useFirstPageNumber="1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YBR</vt:lpstr>
      <vt:lpstr>数据分析</vt:lpstr>
      <vt:lpstr>Run Informa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张刚</cp:lastModifiedBy>
  <dcterms:created xsi:type="dcterms:W3CDTF">2024-02-17T11:19:28Z</dcterms:created>
  <dcterms:modified xsi:type="dcterms:W3CDTF">2024-02-17T11:22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7BD51F863BA4A2A83D1EFF19FCA1B83_12</vt:lpwstr>
  </property>
  <property fmtid="{D5CDD505-2E9C-101B-9397-08002B2CF9AE}" pid="3" name="KSOProductBuildVer">
    <vt:lpwstr>2052-12.1.0.16250</vt:lpwstr>
  </property>
</Properties>
</file>